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2016\연구\온실데이타통합정리\논문_온도반응\재투고_PLOSONE\수정\"/>
    </mc:Choice>
  </mc:AlternateContent>
  <bookViews>
    <workbookView xWindow="0" yWindow="0" windowWidth="28800" windowHeight="12390"/>
  </bookViews>
  <sheets>
    <sheet name="Flowering and pod setting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3" l="1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97" uniqueCount="33">
  <si>
    <t>AT</t>
    <phoneticPr fontId="1" type="noConversion"/>
  </si>
  <si>
    <t>AT</t>
    <phoneticPr fontId="1" type="noConversion"/>
  </si>
  <si>
    <r>
      <t>AT+1.5</t>
    </r>
    <r>
      <rPr>
        <sz val="11"/>
        <color theme="1"/>
        <rFont val="맑은 고딕"/>
        <family val="3"/>
        <charset val="129"/>
      </rPr>
      <t>℃</t>
    </r>
    <phoneticPr fontId="1" type="noConversion"/>
  </si>
  <si>
    <t>AT+3.0℃</t>
    <phoneticPr fontId="1" type="noConversion"/>
  </si>
  <si>
    <t>AT+5.0℃</t>
    <phoneticPr fontId="1" type="noConversion"/>
  </si>
  <si>
    <t>AT+1.5</t>
    <phoneticPr fontId="1" type="noConversion"/>
  </si>
  <si>
    <t>AT+3.0</t>
    <phoneticPr fontId="1" type="noConversion"/>
  </si>
  <si>
    <t>AT+5.0</t>
    <phoneticPr fontId="1" type="noConversion"/>
  </si>
  <si>
    <t>AT</t>
    <phoneticPr fontId="1" type="noConversion"/>
  </si>
  <si>
    <t>AT</t>
    <phoneticPr fontId="1" type="noConversion"/>
  </si>
  <si>
    <t>AT+1.5</t>
    <phoneticPr fontId="1" type="noConversion"/>
  </si>
  <si>
    <t>AT+3.0</t>
    <phoneticPr fontId="1" type="noConversion"/>
  </si>
  <si>
    <t>AT+5.0</t>
    <phoneticPr fontId="1" type="noConversion"/>
  </si>
  <si>
    <t>Cultivar</t>
    <phoneticPr fontId="1" type="noConversion"/>
  </si>
  <si>
    <t>Sinpaldalkong</t>
    <phoneticPr fontId="1" type="noConversion"/>
  </si>
  <si>
    <t>Daewonkong</t>
    <phoneticPr fontId="1" type="noConversion"/>
  </si>
  <si>
    <t>Sinpaldalkong</t>
    <phoneticPr fontId="1" type="noConversion"/>
  </si>
  <si>
    <t>Daewonkong</t>
    <phoneticPr fontId="1" type="noConversion"/>
  </si>
  <si>
    <t>Temp. Trt.</t>
    <phoneticPr fontId="1" type="noConversion"/>
  </si>
  <si>
    <t>Rep.</t>
    <phoneticPr fontId="1" type="noConversion"/>
  </si>
  <si>
    <t>First flowering date</t>
    <phoneticPr fontId="1" type="noConversion"/>
  </si>
  <si>
    <t>Flowering duration</t>
    <phoneticPr fontId="1" type="noConversion"/>
  </si>
  <si>
    <t>Final flowering date</t>
    <phoneticPr fontId="1" type="noConversion"/>
  </si>
  <si>
    <t>Flower number</t>
  </si>
  <si>
    <t>Flower number</t>
    <phoneticPr fontId="1" type="noConversion"/>
  </si>
  <si>
    <t>Pod number</t>
  </si>
  <si>
    <t>Pod number</t>
    <phoneticPr fontId="1" type="noConversion"/>
  </si>
  <si>
    <t>Pod set ratio (%)</t>
  </si>
  <si>
    <t>Pod set ratio (%)</t>
    <phoneticPr fontId="1" type="noConversion"/>
  </si>
  <si>
    <t>Cultivar</t>
    <phoneticPr fontId="1" type="noConversion"/>
  </si>
  <si>
    <t>Mean</t>
    <phoneticPr fontId="1" type="noConversion"/>
  </si>
  <si>
    <t>Stdev</t>
    <phoneticPr fontId="1" type="noConversion"/>
  </si>
  <si>
    <t>Cha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" fontId="0" fillId="0" borderId="0" xfId="0" applyNumberFormat="1">
      <alignment vertical="center"/>
    </xf>
    <xf numFmtId="176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inpaldalkong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7777777777778286E-3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6.944444444444448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-0.11574074074074074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lowering and pod setting'!$N$4:$Q$4</c:f>
                <c:numCache>
                  <c:formatCode>General</c:formatCode>
                  <c:ptCount val="4"/>
                  <c:pt idx="0">
                    <c:v>6.6957761571606778</c:v>
                  </c:pt>
                  <c:pt idx="1">
                    <c:v>3.9994943616267382</c:v>
                  </c:pt>
                  <c:pt idx="2">
                    <c:v>6.7738394366281129</c:v>
                  </c:pt>
                  <c:pt idx="3">
                    <c:v>13.580665722363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lowering and pod setting'!$N$2:$Q$2</c:f>
              <c:strCache>
                <c:ptCount val="4"/>
                <c:pt idx="0">
                  <c:v>AT</c:v>
                </c:pt>
                <c:pt idx="1">
                  <c:v>AT+1.5℃</c:v>
                </c:pt>
                <c:pt idx="2">
                  <c:v>AT+3.0℃</c:v>
                </c:pt>
                <c:pt idx="3">
                  <c:v>AT+5.0℃</c:v>
                </c:pt>
              </c:strCache>
            </c:strRef>
          </c:cat>
          <c:val>
            <c:numRef>
              <c:f>'Flowering and pod setting'!$R$3:$U$3</c:f>
              <c:numCache>
                <c:formatCode>0</c:formatCode>
                <c:ptCount val="4"/>
                <c:pt idx="0">
                  <c:v>100</c:v>
                </c:pt>
                <c:pt idx="1">
                  <c:v>104.4041450777202</c:v>
                </c:pt>
                <c:pt idx="2">
                  <c:v>127.20207253886011</c:v>
                </c:pt>
                <c:pt idx="3">
                  <c:v>150.77720207253887</c:v>
                </c:pt>
              </c:numCache>
            </c:numRef>
          </c:val>
        </c:ser>
        <c:ser>
          <c:idx val="1"/>
          <c:order val="1"/>
          <c:tx>
            <c:v>Daewonkon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6.0185185185185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3.240740740740748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lowering and pod setting'!$N$10:$Q$10</c:f>
                <c:numCache>
                  <c:formatCode>General</c:formatCode>
                  <c:ptCount val="4"/>
                  <c:pt idx="0">
                    <c:v>8.1086274609572424</c:v>
                  </c:pt>
                  <c:pt idx="1">
                    <c:v>4.7172984684040076</c:v>
                  </c:pt>
                  <c:pt idx="2">
                    <c:v>3.1913689145153787</c:v>
                  </c:pt>
                  <c:pt idx="3">
                    <c:v>9.4630695941498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lowering and pod setting'!$R$9:$U$9</c:f>
              <c:numCache>
                <c:formatCode>0</c:formatCode>
                <c:ptCount val="4"/>
                <c:pt idx="0">
                  <c:v>100</c:v>
                </c:pt>
                <c:pt idx="1">
                  <c:v>97.792869269949065</c:v>
                </c:pt>
                <c:pt idx="2">
                  <c:v>94.73684210526315</c:v>
                </c:pt>
                <c:pt idx="3">
                  <c:v>122.92020373514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43232"/>
        <c:axId val="140543792"/>
      </c:barChart>
      <c:catAx>
        <c:axId val="14054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0543792"/>
        <c:crosses val="autoZero"/>
        <c:auto val="1"/>
        <c:lblAlgn val="ctr"/>
        <c:lblOffset val="100"/>
        <c:tickMarkSkip val="1"/>
        <c:noMultiLvlLbl val="0"/>
      </c:catAx>
      <c:valAx>
        <c:axId val="140543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flowering number (%)</a:t>
                </a:r>
                <a:endParaRPr lang="ko-KR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0543232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inpaldalkong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7777777777778286E-3"/>
                  <c:y val="-0.15277777777777779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4.6296296296296384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lowering and pod setting'!$N$6:$Q$6</c:f>
                <c:numCache>
                  <c:formatCode>General</c:formatCode>
                  <c:ptCount val="4"/>
                  <c:pt idx="0">
                    <c:v>5.0298485015680718</c:v>
                  </c:pt>
                  <c:pt idx="1">
                    <c:v>13.470439725109637</c:v>
                  </c:pt>
                  <c:pt idx="2">
                    <c:v>3.7302354847649841</c:v>
                  </c:pt>
                  <c:pt idx="3">
                    <c:v>7.07365135860094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lowering and pod setting'!$N$2:$Q$2</c:f>
              <c:strCache>
                <c:ptCount val="4"/>
                <c:pt idx="0">
                  <c:v>AT</c:v>
                </c:pt>
                <c:pt idx="1">
                  <c:v>AT+1.5℃</c:v>
                </c:pt>
                <c:pt idx="2">
                  <c:v>AT+3.0℃</c:v>
                </c:pt>
                <c:pt idx="3">
                  <c:v>AT+5.0℃</c:v>
                </c:pt>
              </c:strCache>
            </c:strRef>
          </c:cat>
          <c:val>
            <c:numRef>
              <c:f>'Flowering and pod setting'!$R$5:$U$5</c:f>
              <c:numCache>
                <c:formatCode>0</c:formatCode>
                <c:ptCount val="4"/>
                <c:pt idx="0">
                  <c:v>100</c:v>
                </c:pt>
                <c:pt idx="1">
                  <c:v>65.584415584415595</c:v>
                </c:pt>
                <c:pt idx="2">
                  <c:v>47.402597402597401</c:v>
                </c:pt>
                <c:pt idx="3">
                  <c:v>35.064935064935064</c:v>
                </c:pt>
              </c:numCache>
            </c:numRef>
          </c:val>
        </c:ser>
        <c:ser>
          <c:idx val="1"/>
          <c:order val="1"/>
          <c:tx>
            <c:v>Daewonkon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6666666666666666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17129629629629631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6.9444444444444531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lowering and pod setting'!$N$12:$Q$12</c:f>
                <c:numCache>
                  <c:formatCode>General</c:formatCode>
                  <c:ptCount val="4"/>
                  <c:pt idx="0">
                    <c:v>15.544980962151604</c:v>
                  </c:pt>
                  <c:pt idx="1">
                    <c:v>16.140975267666935</c:v>
                  </c:pt>
                  <c:pt idx="2">
                    <c:v>5.6558185799496581</c:v>
                  </c:pt>
                  <c:pt idx="3">
                    <c:v>4.76850705937278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lowering and pod setting'!$R$11:$U$11</c:f>
              <c:numCache>
                <c:formatCode>0</c:formatCode>
                <c:ptCount val="4"/>
                <c:pt idx="0">
                  <c:v>100</c:v>
                </c:pt>
                <c:pt idx="1">
                  <c:v>93.1899641577061</c:v>
                </c:pt>
                <c:pt idx="2">
                  <c:v>39.784946236559136</c:v>
                </c:pt>
                <c:pt idx="3">
                  <c:v>29.032258064516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547152"/>
        <c:axId val="140547712"/>
      </c:barChart>
      <c:catAx>
        <c:axId val="14054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0547712"/>
        <c:crosses val="autoZero"/>
        <c:auto val="1"/>
        <c:lblAlgn val="ctr"/>
        <c:lblOffset val="100"/>
        <c:tickMarkSkip val="1"/>
        <c:noMultiLvlLbl val="0"/>
      </c:catAx>
      <c:valAx>
        <c:axId val="14054771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pod number (%)</a:t>
                </a:r>
                <a:endParaRPr lang="ko-KR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4054715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82174103237095"/>
          <c:y val="5.0925925925925923E-2"/>
          <c:w val="0.848178258967629"/>
          <c:h val="0.84006197142023908"/>
        </c:manualLayout>
      </c:layout>
      <c:barChart>
        <c:barDir val="col"/>
        <c:grouping val="clustered"/>
        <c:varyColors val="0"/>
        <c:ser>
          <c:idx val="0"/>
          <c:order val="0"/>
          <c:tx>
            <c:v>Sinpaldalkong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6.0185185185185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79971E-17"/>
                  <c:y val="-0.12500000000000006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3.2407407407407489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Flowering and pod setting'!$N$8:$Q$8</c:f>
                <c:numCache>
                  <c:formatCode>General</c:formatCode>
                  <c:ptCount val="4"/>
                  <c:pt idx="0">
                    <c:v>5.5703504441156113</c:v>
                  </c:pt>
                  <c:pt idx="1">
                    <c:v>11.248309744218759</c:v>
                  </c:pt>
                  <c:pt idx="2">
                    <c:v>2.4773351620643944</c:v>
                  </c:pt>
                  <c:pt idx="3">
                    <c:v>4.59114945435500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lowering and pod setting'!$N$2:$Q$2</c:f>
              <c:strCache>
                <c:ptCount val="4"/>
                <c:pt idx="0">
                  <c:v>AT</c:v>
                </c:pt>
                <c:pt idx="1">
                  <c:v>AT+1.5℃</c:v>
                </c:pt>
                <c:pt idx="2">
                  <c:v>AT+3.0℃</c:v>
                </c:pt>
                <c:pt idx="3">
                  <c:v>AT+5.0℃</c:v>
                </c:pt>
              </c:strCache>
            </c:strRef>
          </c:cat>
          <c:val>
            <c:numRef>
              <c:f>'Flowering and pod setting'!$R$7:$U$7</c:f>
              <c:numCache>
                <c:formatCode>0</c:formatCode>
                <c:ptCount val="4"/>
                <c:pt idx="0">
                  <c:v>100</c:v>
                </c:pt>
                <c:pt idx="1">
                  <c:v>61.112810868726243</c:v>
                </c:pt>
                <c:pt idx="2">
                  <c:v>37.076802810747111</c:v>
                </c:pt>
                <c:pt idx="3">
                  <c:v>22.992071193870835</c:v>
                </c:pt>
              </c:numCache>
            </c:numRef>
          </c:val>
        </c:ser>
        <c:ser>
          <c:idx val="1"/>
          <c:order val="1"/>
          <c:tx>
            <c:v>Daewonkong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8981481481481483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1203703703703704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8.7962962962962965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5994E-16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 altLang="ko-KR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ko-K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lowering and pod setting'!$N$14:$Q$14</c:f>
                <c:numCache>
                  <c:formatCode>General</c:formatCode>
                  <c:ptCount val="4"/>
                  <c:pt idx="0">
                    <c:v>16.83605457133379</c:v>
                  </c:pt>
                  <c:pt idx="1">
                    <c:v>12.634516830629023</c:v>
                  </c:pt>
                  <c:pt idx="2">
                    <c:v>7.0407816385815361</c:v>
                  </c:pt>
                  <c:pt idx="3">
                    <c:v>3.78888000143889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lowering and pod setting'!$R$13:$U$13</c:f>
              <c:numCache>
                <c:formatCode>0</c:formatCode>
                <c:ptCount val="4"/>
                <c:pt idx="0">
                  <c:v>100</c:v>
                </c:pt>
                <c:pt idx="1">
                  <c:v>93.291917715723599</c:v>
                </c:pt>
                <c:pt idx="2">
                  <c:v>42.170047189064597</c:v>
                </c:pt>
                <c:pt idx="3">
                  <c:v>23.5423714645166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8277536"/>
        <c:axId val="218278096"/>
      </c:barChart>
      <c:catAx>
        <c:axId val="218277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18278096"/>
        <c:crosses val="autoZero"/>
        <c:auto val="1"/>
        <c:lblAlgn val="ctr"/>
        <c:lblOffset val="100"/>
        <c:tickMarkSkip val="1"/>
        <c:noMultiLvlLbl val="0"/>
      </c:catAx>
      <c:valAx>
        <c:axId val="21827809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altLang="ko-KR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p</a:t>
                </a:r>
                <a:r>
                  <a:rPr lang="en-US" altLang="ko-KR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 set ratio (%)</a:t>
                </a:r>
                <a:endParaRPr lang="ko-KR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218277536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33</xdr:row>
      <xdr:rowOff>9525</xdr:rowOff>
    </xdr:from>
    <xdr:to>
      <xdr:col>4</xdr:col>
      <xdr:colOff>1028700</xdr:colOff>
      <xdr:row>46</xdr:row>
      <xdr:rowOff>2857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</xdr:colOff>
      <xdr:row>32</xdr:row>
      <xdr:rowOff>190500</xdr:rowOff>
    </xdr:from>
    <xdr:to>
      <xdr:col>15</xdr:col>
      <xdr:colOff>276225</xdr:colOff>
      <xdr:row>46</xdr:row>
      <xdr:rowOff>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295400</xdr:colOff>
      <xdr:row>32</xdr:row>
      <xdr:rowOff>180975</xdr:rowOff>
    </xdr:from>
    <xdr:to>
      <xdr:col>8</xdr:col>
      <xdr:colOff>914400</xdr:colOff>
      <xdr:row>45</xdr:row>
      <xdr:rowOff>200025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abSelected="1" workbookViewId="0"/>
  </sheetViews>
  <sheetFormatPr defaultRowHeight="16.5" x14ac:dyDescent="0.3"/>
  <cols>
    <col min="1" max="1" width="14.125" bestFit="1" customWidth="1"/>
    <col min="4" max="4" width="18.875" bestFit="1" customWidth="1"/>
    <col min="5" max="5" width="19.375" bestFit="1" customWidth="1"/>
    <col min="6" max="6" width="18.5" bestFit="1" customWidth="1"/>
    <col min="7" max="7" width="14.75" bestFit="1" customWidth="1"/>
    <col min="8" max="8" width="12.375" bestFit="1" customWidth="1"/>
    <col min="9" max="9" width="16.625" bestFit="1" customWidth="1"/>
    <col min="11" max="11" width="14.125" bestFit="1" customWidth="1"/>
    <col min="12" max="12" width="16.625" bestFit="1" customWidth="1"/>
    <col min="13" max="13" width="6.375" bestFit="1" customWidth="1"/>
  </cols>
  <sheetData>
    <row r="1" spans="1:21" x14ac:dyDescent="0.3">
      <c r="A1" s="4" t="s">
        <v>13</v>
      </c>
      <c r="B1" s="4" t="s">
        <v>18</v>
      </c>
      <c r="C1" s="4" t="s">
        <v>19</v>
      </c>
      <c r="D1" s="4" t="s">
        <v>20</v>
      </c>
      <c r="E1" s="4" t="s">
        <v>22</v>
      </c>
      <c r="F1" s="4" t="s">
        <v>21</v>
      </c>
      <c r="G1" s="4" t="s">
        <v>23</v>
      </c>
      <c r="H1" s="4" t="s">
        <v>25</v>
      </c>
      <c r="I1" s="4" t="s">
        <v>27</v>
      </c>
    </row>
    <row r="2" spans="1:21" x14ac:dyDescent="0.3">
      <c r="A2" t="s">
        <v>14</v>
      </c>
      <c r="B2" t="s">
        <v>0</v>
      </c>
      <c r="C2">
        <v>1</v>
      </c>
      <c r="D2" s="3">
        <v>42203</v>
      </c>
      <c r="E2" s="3">
        <v>42239</v>
      </c>
      <c r="F2">
        <f t="shared" ref="F2:F17" si="0">E2-D2+1</f>
        <v>37</v>
      </c>
      <c r="G2" s="2">
        <v>97.409326424870471</v>
      </c>
      <c r="H2" s="2">
        <v>111.68831168831169</v>
      </c>
      <c r="I2" s="2">
        <v>113.83189940436796</v>
      </c>
      <c r="J2" s="2"/>
      <c r="K2" s="2" t="s">
        <v>29</v>
      </c>
      <c r="L2" s="2" t="s">
        <v>32</v>
      </c>
      <c r="M2" s="2"/>
      <c r="N2" t="s">
        <v>1</v>
      </c>
      <c r="O2" t="s">
        <v>2</v>
      </c>
      <c r="P2" t="s">
        <v>3</v>
      </c>
      <c r="Q2" t="s">
        <v>4</v>
      </c>
    </row>
    <row r="3" spans="1:21" x14ac:dyDescent="0.3">
      <c r="A3" t="s">
        <v>14</v>
      </c>
      <c r="B3" t="s">
        <v>8</v>
      </c>
      <c r="C3">
        <v>2</v>
      </c>
      <c r="D3" s="3">
        <v>42208</v>
      </c>
      <c r="E3" s="3">
        <v>42236</v>
      </c>
      <c r="F3">
        <f t="shared" si="0"/>
        <v>29</v>
      </c>
      <c r="G3" s="2">
        <v>119.17098445595855</v>
      </c>
      <c r="H3" s="2">
        <v>103.89610389610388</v>
      </c>
      <c r="I3" s="2">
        <v>86.553678819094742</v>
      </c>
      <c r="J3" s="2"/>
      <c r="K3" s="6" t="s">
        <v>16</v>
      </c>
      <c r="L3" s="5" t="s">
        <v>24</v>
      </c>
      <c r="M3" s="2" t="s">
        <v>30</v>
      </c>
      <c r="N3" s="1">
        <v>96.5</v>
      </c>
      <c r="O3" s="1">
        <v>100.75</v>
      </c>
      <c r="P3" s="1">
        <v>122.75</v>
      </c>
      <c r="Q3" s="1">
        <v>145.5</v>
      </c>
      <c r="R3" s="1">
        <v>100</v>
      </c>
      <c r="S3" s="1">
        <v>104.4041450777202</v>
      </c>
      <c r="T3" s="1">
        <v>127.20207253886011</v>
      </c>
      <c r="U3" s="1">
        <v>150.77720207253887</v>
      </c>
    </row>
    <row r="4" spans="1:21" x14ac:dyDescent="0.3">
      <c r="A4" t="s">
        <v>14</v>
      </c>
      <c r="B4" t="s">
        <v>0</v>
      </c>
      <c r="C4">
        <v>3</v>
      </c>
      <c r="D4" s="3">
        <v>42206</v>
      </c>
      <c r="E4" s="3">
        <v>42241</v>
      </c>
      <c r="F4">
        <f t="shared" si="0"/>
        <v>36</v>
      </c>
      <c r="G4" s="2">
        <v>95.336787564766837</v>
      </c>
      <c r="H4" s="2">
        <v>96.103896103896105</v>
      </c>
      <c r="I4" s="2">
        <v>100.07769113457832</v>
      </c>
      <c r="J4" s="2"/>
      <c r="K4" s="6"/>
      <c r="L4" s="5"/>
      <c r="M4" s="2" t="s">
        <v>31</v>
      </c>
      <c r="N4" s="2">
        <v>6.6957761571606778</v>
      </c>
      <c r="O4" s="2">
        <v>3.9994943616267382</v>
      </c>
      <c r="P4" s="2">
        <v>6.7738394366281129</v>
      </c>
      <c r="Q4" s="2">
        <v>13.580665722363992</v>
      </c>
    </row>
    <row r="5" spans="1:21" x14ac:dyDescent="0.3">
      <c r="A5" t="s">
        <v>14</v>
      </c>
      <c r="B5" t="s">
        <v>0</v>
      </c>
      <c r="C5">
        <v>4</v>
      </c>
      <c r="D5" s="3">
        <v>42209</v>
      </c>
      <c r="E5" s="3">
        <v>42237</v>
      </c>
      <c r="F5">
        <f t="shared" si="0"/>
        <v>29</v>
      </c>
      <c r="G5" s="2">
        <v>88.082901554404145</v>
      </c>
      <c r="H5" s="2">
        <v>88.311688311688314</v>
      </c>
      <c r="I5" s="2">
        <v>99.536730641958968</v>
      </c>
      <c r="J5" s="2"/>
      <c r="K5" s="6"/>
      <c r="L5" s="5" t="s">
        <v>26</v>
      </c>
      <c r="M5" s="2" t="s">
        <v>30</v>
      </c>
      <c r="N5" s="1">
        <v>38.5</v>
      </c>
      <c r="O5" s="1">
        <v>25.25</v>
      </c>
      <c r="P5" s="1">
        <v>18.25</v>
      </c>
      <c r="Q5" s="1">
        <v>13.5</v>
      </c>
      <c r="R5" s="1">
        <v>100</v>
      </c>
      <c r="S5" s="1">
        <v>65.584415584415595</v>
      </c>
      <c r="T5" s="1">
        <v>47.402597402597401</v>
      </c>
      <c r="U5" s="1">
        <v>35.064935064935064</v>
      </c>
    </row>
    <row r="6" spans="1:21" x14ac:dyDescent="0.3">
      <c r="A6" t="s">
        <v>14</v>
      </c>
      <c r="B6" t="s">
        <v>5</v>
      </c>
      <c r="C6">
        <v>1</v>
      </c>
      <c r="D6" s="3">
        <v>42204</v>
      </c>
      <c r="E6" s="3">
        <v>42239</v>
      </c>
      <c r="F6">
        <f t="shared" si="0"/>
        <v>36</v>
      </c>
      <c r="G6" s="2">
        <v>111.91709844559585</v>
      </c>
      <c r="H6" s="2">
        <v>85.714285714285708</v>
      </c>
      <c r="I6" s="2">
        <v>76.035002573718657</v>
      </c>
      <c r="J6" s="2"/>
      <c r="K6" s="6"/>
      <c r="L6" s="5"/>
      <c r="M6" s="2" t="s">
        <v>31</v>
      </c>
      <c r="N6" s="2">
        <v>5.0298485015680718</v>
      </c>
      <c r="O6" s="2">
        <v>13.470439725109637</v>
      </c>
      <c r="P6" s="2">
        <v>3.7302354847649841</v>
      </c>
      <c r="Q6" s="2">
        <v>7.0736513586009471</v>
      </c>
    </row>
    <row r="7" spans="1:21" x14ac:dyDescent="0.3">
      <c r="A7" t="s">
        <v>14</v>
      </c>
      <c r="B7" t="s">
        <v>5</v>
      </c>
      <c r="C7">
        <v>2</v>
      </c>
      <c r="D7" s="3">
        <v>42204</v>
      </c>
      <c r="E7" s="3">
        <v>42237</v>
      </c>
      <c r="F7">
        <f t="shared" si="0"/>
        <v>34</v>
      </c>
      <c r="G7" s="2">
        <v>104.66321243523315</v>
      </c>
      <c r="H7" s="2">
        <v>72.727272727272734</v>
      </c>
      <c r="I7" s="2">
        <v>68.985852920169592</v>
      </c>
      <c r="J7" s="2"/>
      <c r="K7" s="6"/>
      <c r="L7" s="5" t="s">
        <v>28</v>
      </c>
      <c r="M7" s="2" t="s">
        <v>30</v>
      </c>
      <c r="N7" s="1">
        <v>40.186170212765958</v>
      </c>
      <c r="O7" s="1">
        <v>24.558898197512061</v>
      </c>
      <c r="P7" s="1">
        <v>14.899747086978428</v>
      </c>
      <c r="Q7" s="1">
        <v>9.2396328654092628</v>
      </c>
      <c r="R7" s="1">
        <v>100</v>
      </c>
      <c r="S7" s="1">
        <v>61.112810868726243</v>
      </c>
      <c r="T7" s="1">
        <v>37.076802810747111</v>
      </c>
      <c r="U7" s="1">
        <v>22.992071193870835</v>
      </c>
    </row>
    <row r="8" spans="1:21" x14ac:dyDescent="0.3">
      <c r="A8" t="s">
        <v>14</v>
      </c>
      <c r="B8" t="s">
        <v>5</v>
      </c>
      <c r="C8">
        <v>3</v>
      </c>
      <c r="D8" s="3">
        <v>42203</v>
      </c>
      <c r="E8" s="3">
        <v>42240</v>
      </c>
      <c r="F8">
        <f t="shared" si="0"/>
        <v>38</v>
      </c>
      <c r="G8" s="2">
        <v>107.7720207253886</v>
      </c>
      <c r="H8" s="2">
        <v>77.922077922077932</v>
      </c>
      <c r="I8" s="2">
        <v>71.781296136028089</v>
      </c>
      <c r="J8" s="2"/>
      <c r="K8" s="6"/>
      <c r="L8" s="5"/>
      <c r="M8" s="2" t="s">
        <v>31</v>
      </c>
      <c r="N8" s="2">
        <v>5.5703504441156113</v>
      </c>
      <c r="O8" s="2">
        <v>11.248309744218759</v>
      </c>
      <c r="P8" s="2">
        <v>2.4773351620643944</v>
      </c>
      <c r="Q8" s="2">
        <v>4.5911494543550084</v>
      </c>
    </row>
    <row r="9" spans="1:21" x14ac:dyDescent="0.3">
      <c r="A9" t="s">
        <v>14</v>
      </c>
      <c r="B9" t="s">
        <v>5</v>
      </c>
      <c r="C9">
        <v>4</v>
      </c>
      <c r="D9" s="3">
        <v>42208</v>
      </c>
      <c r="E9" s="3">
        <v>42238</v>
      </c>
      <c r="F9">
        <f t="shared" si="0"/>
        <v>31</v>
      </c>
      <c r="G9" s="2">
        <v>93.264248704663217</v>
      </c>
      <c r="H9" s="2">
        <v>25.97402597402597</v>
      </c>
      <c r="I9" s="2">
        <v>27.6490918449886</v>
      </c>
      <c r="J9" s="2"/>
      <c r="K9" s="6" t="s">
        <v>17</v>
      </c>
      <c r="L9" s="5" t="s">
        <v>24</v>
      </c>
      <c r="M9" s="2" t="s">
        <v>30</v>
      </c>
      <c r="N9" s="1">
        <v>147.25</v>
      </c>
      <c r="O9" s="1">
        <v>144</v>
      </c>
      <c r="P9" s="1">
        <v>139.5</v>
      </c>
      <c r="Q9" s="1">
        <v>181</v>
      </c>
      <c r="R9" s="1">
        <v>100</v>
      </c>
      <c r="S9" s="1">
        <v>97.792869269949065</v>
      </c>
      <c r="T9" s="1">
        <v>94.73684210526315</v>
      </c>
      <c r="U9" s="1">
        <v>122.92020373514431</v>
      </c>
    </row>
    <row r="10" spans="1:21" x14ac:dyDescent="0.3">
      <c r="A10" t="s">
        <v>14</v>
      </c>
      <c r="B10" t="s">
        <v>6</v>
      </c>
      <c r="C10">
        <v>1</v>
      </c>
      <c r="D10" s="3">
        <v>42209</v>
      </c>
      <c r="E10" s="3">
        <v>42241</v>
      </c>
      <c r="F10">
        <f t="shared" si="0"/>
        <v>33</v>
      </c>
      <c r="G10" s="2">
        <v>144.04145077720207</v>
      </c>
      <c r="H10" s="2">
        <v>57.142857142857139</v>
      </c>
      <c r="I10" s="2">
        <v>39.385037304372247</v>
      </c>
      <c r="J10" s="2"/>
      <c r="K10" s="6"/>
      <c r="L10" s="5"/>
      <c r="M10" s="2" t="s">
        <v>31</v>
      </c>
      <c r="N10" s="2">
        <v>8.1086274609572424</v>
      </c>
      <c r="O10" s="2">
        <v>4.7172984684040076</v>
      </c>
      <c r="P10" s="2">
        <v>3.1913689145153787</v>
      </c>
      <c r="Q10" s="2">
        <v>9.4630695941498537</v>
      </c>
    </row>
    <row r="11" spans="1:21" x14ac:dyDescent="0.3">
      <c r="A11" t="s">
        <v>14</v>
      </c>
      <c r="B11" t="s">
        <v>6</v>
      </c>
      <c r="C11">
        <v>2</v>
      </c>
      <c r="D11" s="3">
        <v>42203</v>
      </c>
      <c r="E11" s="3">
        <v>42249</v>
      </c>
      <c r="F11">
        <f t="shared" si="0"/>
        <v>47</v>
      </c>
      <c r="G11" s="2">
        <v>110.88082901554404</v>
      </c>
      <c r="H11" s="2">
        <v>46.753246753246749</v>
      </c>
      <c r="I11" s="2">
        <v>41.861241858767791</v>
      </c>
      <c r="J11" s="2"/>
      <c r="K11" s="6"/>
      <c r="L11" s="5" t="s">
        <v>26</v>
      </c>
      <c r="M11" s="2" t="s">
        <v>30</v>
      </c>
      <c r="N11" s="1">
        <v>23.25</v>
      </c>
      <c r="O11" s="1">
        <v>21.666666666666668</v>
      </c>
      <c r="P11" s="1">
        <v>9.25</v>
      </c>
      <c r="Q11" s="1">
        <v>6.75</v>
      </c>
      <c r="R11" s="1">
        <v>100</v>
      </c>
      <c r="S11" s="1">
        <v>93.1899641577061</v>
      </c>
      <c r="T11" s="1">
        <v>39.784946236559136</v>
      </c>
      <c r="U11" s="1">
        <v>29.032258064516132</v>
      </c>
    </row>
    <row r="12" spans="1:21" x14ac:dyDescent="0.3">
      <c r="A12" t="s">
        <v>14</v>
      </c>
      <c r="B12" t="s">
        <v>6</v>
      </c>
      <c r="C12">
        <v>3</v>
      </c>
      <c r="D12" s="3">
        <v>42207</v>
      </c>
      <c r="E12" s="3">
        <v>42249</v>
      </c>
      <c r="F12">
        <f t="shared" si="0"/>
        <v>43</v>
      </c>
      <c r="G12" s="2">
        <v>127.46113989637307</v>
      </c>
      <c r="H12" s="2">
        <v>38.961038961038966</v>
      </c>
      <c r="I12" s="2">
        <v>30.346564220109439</v>
      </c>
      <c r="J12" s="2"/>
      <c r="K12" s="6"/>
      <c r="L12" s="5"/>
      <c r="M12" s="2" t="s">
        <v>31</v>
      </c>
      <c r="N12" s="2">
        <v>15.544980962151604</v>
      </c>
      <c r="O12" s="2">
        <v>16.140975267666935</v>
      </c>
      <c r="P12" s="2">
        <v>5.6558185799496581</v>
      </c>
      <c r="Q12" s="2">
        <v>4.7685070593727854</v>
      </c>
    </row>
    <row r="13" spans="1:21" x14ac:dyDescent="0.3">
      <c r="A13" t="s">
        <v>14</v>
      </c>
      <c r="B13" t="s">
        <v>6</v>
      </c>
      <c r="C13">
        <v>4</v>
      </c>
      <c r="D13" s="3">
        <v>42206</v>
      </c>
      <c r="E13" s="3">
        <v>42240</v>
      </c>
      <c r="F13">
        <f t="shared" si="0"/>
        <v>35</v>
      </c>
      <c r="G13" s="2">
        <v>126.42487046632125</v>
      </c>
      <c r="H13" s="2">
        <v>46.753246753246749</v>
      </c>
      <c r="I13" s="2">
        <v>36.714367859738964</v>
      </c>
      <c r="J13" s="2"/>
      <c r="K13" s="6"/>
      <c r="L13" s="5" t="s">
        <v>28</v>
      </c>
      <c r="M13" s="2" t="s">
        <v>30</v>
      </c>
      <c r="N13" s="1">
        <v>15.886079551333788</v>
      </c>
      <c r="O13" s="1">
        <v>14.820428263284711</v>
      </c>
      <c r="P13" s="1">
        <v>6.6991672432898</v>
      </c>
      <c r="Q13" s="1">
        <v>3.739959859123613</v>
      </c>
      <c r="R13" s="1">
        <v>100</v>
      </c>
      <c r="S13" s="1">
        <v>93.291917715723599</v>
      </c>
      <c r="T13" s="1">
        <v>42.170047189064597</v>
      </c>
      <c r="U13" s="1">
        <v>23.542371464516602</v>
      </c>
    </row>
    <row r="14" spans="1:21" x14ac:dyDescent="0.3">
      <c r="A14" t="s">
        <v>14</v>
      </c>
      <c r="B14" t="s">
        <v>7</v>
      </c>
      <c r="C14">
        <v>1</v>
      </c>
      <c r="D14" s="3">
        <v>42204</v>
      </c>
      <c r="E14" s="3">
        <v>42249</v>
      </c>
      <c r="F14">
        <f t="shared" si="0"/>
        <v>46</v>
      </c>
      <c r="G14" s="2">
        <v>186.52849740932643</v>
      </c>
      <c r="H14" s="2">
        <v>33.766233766233768</v>
      </c>
      <c r="I14" s="2">
        <v>17.971909699242588</v>
      </c>
      <c r="J14" s="2"/>
      <c r="K14" s="6"/>
      <c r="L14" s="5"/>
      <c r="M14" s="2" t="s">
        <v>31</v>
      </c>
      <c r="N14" s="2">
        <v>16.83605457133379</v>
      </c>
      <c r="O14" s="2">
        <v>12.634516830629023</v>
      </c>
      <c r="P14" s="2">
        <v>7.0407816385815361</v>
      </c>
      <c r="Q14" s="2">
        <v>3.7888800014388986</v>
      </c>
    </row>
    <row r="15" spans="1:21" x14ac:dyDescent="0.3">
      <c r="A15" t="s">
        <v>14</v>
      </c>
      <c r="B15" t="s">
        <v>7</v>
      </c>
      <c r="C15">
        <v>2</v>
      </c>
      <c r="D15" s="3">
        <v>42210</v>
      </c>
      <c r="E15" s="3">
        <v>42249</v>
      </c>
      <c r="F15">
        <f t="shared" si="0"/>
        <v>40</v>
      </c>
      <c r="G15" s="2">
        <v>143.00518134715026</v>
      </c>
      <c r="H15" s="2">
        <v>46.753246753246749</v>
      </c>
      <c r="I15" s="2">
        <v>32.45762955716053</v>
      </c>
      <c r="J15" s="2"/>
    </row>
    <row r="16" spans="1:21" x14ac:dyDescent="0.3">
      <c r="A16" t="s">
        <v>14</v>
      </c>
      <c r="B16" t="s">
        <v>7</v>
      </c>
      <c r="C16">
        <v>3</v>
      </c>
      <c r="D16" s="3">
        <v>42209</v>
      </c>
      <c r="E16" s="3">
        <v>42249</v>
      </c>
      <c r="F16">
        <f t="shared" si="0"/>
        <v>41</v>
      </c>
      <c r="G16" s="2">
        <v>152.33160621761658</v>
      </c>
      <c r="H16" s="2">
        <v>44.155844155844157</v>
      </c>
      <c r="I16" s="2">
        <v>28.777626206008545</v>
      </c>
      <c r="J16" s="2"/>
      <c r="N16" s="1"/>
      <c r="O16" s="1"/>
      <c r="P16" s="1"/>
      <c r="Q16" s="1"/>
      <c r="R16" s="1"/>
      <c r="S16" s="1"/>
      <c r="T16" s="1"/>
      <c r="U16" s="1"/>
    </row>
    <row r="17" spans="1:21" x14ac:dyDescent="0.3">
      <c r="A17" t="s">
        <v>14</v>
      </c>
      <c r="B17" t="s">
        <v>7</v>
      </c>
      <c r="C17">
        <v>4</v>
      </c>
      <c r="D17" s="3">
        <v>42203</v>
      </c>
      <c r="E17" s="3">
        <v>42249</v>
      </c>
      <c r="F17">
        <f t="shared" si="0"/>
        <v>47</v>
      </c>
      <c r="G17" s="2">
        <v>121.24352331606218</v>
      </c>
      <c r="H17" s="2">
        <v>15.584415584415584</v>
      </c>
      <c r="I17" s="2">
        <v>12.761119313071662</v>
      </c>
      <c r="J17" s="2"/>
      <c r="N17" s="2"/>
      <c r="O17" s="2"/>
      <c r="P17" s="2"/>
      <c r="Q17" s="2"/>
    </row>
    <row r="18" spans="1:21" x14ac:dyDescent="0.3">
      <c r="A18" t="s">
        <v>15</v>
      </c>
      <c r="B18" t="s">
        <v>0</v>
      </c>
      <c r="C18">
        <v>1</v>
      </c>
      <c r="D18" s="3">
        <v>42215</v>
      </c>
      <c r="E18" s="3">
        <v>42246</v>
      </c>
      <c r="F18">
        <f t="shared" ref="F18:F32" si="1">E18-D18+1</f>
        <v>32</v>
      </c>
      <c r="G18" s="2">
        <v>85.568760611205434</v>
      </c>
      <c r="H18" s="2">
        <v>55.913978494623649</v>
      </c>
      <c r="I18" s="2">
        <v>64.946548228723103</v>
      </c>
      <c r="J18" s="2"/>
      <c r="N18" s="1"/>
      <c r="O18" s="1"/>
      <c r="P18" s="1"/>
      <c r="Q18" s="1"/>
      <c r="R18" s="1"/>
      <c r="S18" s="1"/>
      <c r="T18" s="1"/>
      <c r="U18" s="1"/>
    </row>
    <row r="19" spans="1:21" x14ac:dyDescent="0.3">
      <c r="A19" t="s">
        <v>15</v>
      </c>
      <c r="B19" t="s">
        <v>9</v>
      </c>
      <c r="C19">
        <v>2</v>
      </c>
      <c r="D19" s="3">
        <v>42214</v>
      </c>
      <c r="E19" s="3">
        <v>42247</v>
      </c>
      <c r="F19">
        <f t="shared" si="1"/>
        <v>34</v>
      </c>
      <c r="G19" s="2">
        <v>88.285229202037357</v>
      </c>
      <c r="H19" s="2">
        <v>129.03225806451613</v>
      </c>
      <c r="I19" s="2">
        <v>145.26506053525051</v>
      </c>
      <c r="J19" s="2"/>
      <c r="N19" s="2"/>
      <c r="O19" s="2"/>
      <c r="P19" s="2"/>
      <c r="Q19" s="2"/>
    </row>
    <row r="20" spans="1:21" x14ac:dyDescent="0.3">
      <c r="A20" t="s">
        <v>15</v>
      </c>
      <c r="B20" t="s">
        <v>9</v>
      </c>
      <c r="C20">
        <v>3</v>
      </c>
      <c r="D20" s="3">
        <v>42215</v>
      </c>
      <c r="E20" s="3">
        <v>42249</v>
      </c>
      <c r="F20">
        <f t="shared" si="1"/>
        <v>35</v>
      </c>
      <c r="G20" s="2">
        <v>105.94227504244482</v>
      </c>
      <c r="H20" s="2">
        <v>107.5268817204301</v>
      </c>
      <c r="I20" s="2">
        <v>100.87851426059062</v>
      </c>
      <c r="J20" s="2"/>
      <c r="N20" s="1"/>
      <c r="O20" s="1"/>
      <c r="P20" s="1"/>
      <c r="Q20" s="1"/>
      <c r="R20" s="1"/>
      <c r="S20" s="1"/>
      <c r="T20" s="1"/>
      <c r="U20" s="1"/>
    </row>
    <row r="21" spans="1:21" x14ac:dyDescent="0.3">
      <c r="A21" t="s">
        <v>15</v>
      </c>
      <c r="B21" t="s">
        <v>9</v>
      </c>
      <c r="C21">
        <v>4</v>
      </c>
      <c r="D21" s="3">
        <v>42215</v>
      </c>
      <c r="E21" s="3">
        <v>42249</v>
      </c>
      <c r="F21">
        <f t="shared" si="1"/>
        <v>35</v>
      </c>
      <c r="G21" s="2">
        <v>120.20373514431239</v>
      </c>
      <c r="H21" s="2">
        <v>107.5268817204301</v>
      </c>
      <c r="I21" s="2">
        <v>88.909876975435807</v>
      </c>
      <c r="J21" s="2"/>
      <c r="N21" s="2"/>
      <c r="O21" s="2"/>
      <c r="P21" s="2"/>
      <c r="Q21" s="2"/>
    </row>
    <row r="22" spans="1:21" x14ac:dyDescent="0.3">
      <c r="A22" t="s">
        <v>15</v>
      </c>
      <c r="B22" t="s">
        <v>10</v>
      </c>
      <c r="C22">
        <v>2</v>
      </c>
      <c r="D22" s="3">
        <v>42213</v>
      </c>
      <c r="E22" s="3">
        <v>42253</v>
      </c>
      <c r="F22">
        <f t="shared" si="1"/>
        <v>41</v>
      </c>
      <c r="G22" s="2">
        <v>103.90492359932088</v>
      </c>
      <c r="H22" s="2">
        <v>124.73118279569893</v>
      </c>
      <c r="I22" s="2">
        <v>119.31356823919268</v>
      </c>
      <c r="J22" s="2"/>
      <c r="K22" s="5"/>
      <c r="L22" s="5"/>
      <c r="M22" s="5"/>
      <c r="N22" s="5"/>
      <c r="O22" s="5"/>
      <c r="P22" s="5"/>
      <c r="Q22" s="1"/>
      <c r="R22" s="1"/>
      <c r="S22" s="1"/>
      <c r="T22" s="1"/>
      <c r="U22" s="1"/>
    </row>
    <row r="23" spans="1:21" x14ac:dyDescent="0.3">
      <c r="A23" t="s">
        <v>15</v>
      </c>
      <c r="B23" t="s">
        <v>10</v>
      </c>
      <c r="C23">
        <v>3</v>
      </c>
      <c r="D23" s="3">
        <v>42213</v>
      </c>
      <c r="E23" s="3">
        <v>42256</v>
      </c>
      <c r="F23">
        <f t="shared" si="1"/>
        <v>44</v>
      </c>
      <c r="G23" s="2">
        <v>102.54668930390491</v>
      </c>
      <c r="H23" s="2">
        <v>94.623655913978496</v>
      </c>
      <c r="I23" s="2">
        <v>91.712598925125036</v>
      </c>
      <c r="J23" s="2"/>
      <c r="N23" s="2"/>
      <c r="O23" s="2"/>
      <c r="P23" s="2"/>
      <c r="Q23" s="2"/>
    </row>
    <row r="24" spans="1:21" x14ac:dyDescent="0.3">
      <c r="A24" t="s">
        <v>15</v>
      </c>
      <c r="B24" t="s">
        <v>10</v>
      </c>
      <c r="C24">
        <v>4</v>
      </c>
      <c r="D24" s="3">
        <v>42213</v>
      </c>
      <c r="E24" s="3">
        <v>42253</v>
      </c>
      <c r="F24">
        <f t="shared" si="1"/>
        <v>41</v>
      </c>
      <c r="G24" s="2">
        <v>86.926994906621388</v>
      </c>
      <c r="H24" s="2">
        <v>60.215053763440864</v>
      </c>
      <c r="I24" s="2">
        <v>68.8495859828531</v>
      </c>
      <c r="J24" s="2"/>
      <c r="N24" s="1"/>
      <c r="O24" s="1"/>
      <c r="P24" s="1"/>
      <c r="Q24" s="1"/>
      <c r="R24" s="1"/>
      <c r="S24" s="1"/>
      <c r="T24" s="1"/>
      <c r="U24" s="1"/>
    </row>
    <row r="25" spans="1:21" x14ac:dyDescent="0.3">
      <c r="A25" t="s">
        <v>15</v>
      </c>
      <c r="B25" t="s">
        <v>11</v>
      </c>
      <c r="C25">
        <v>1</v>
      </c>
      <c r="D25" s="3">
        <v>42219</v>
      </c>
      <c r="E25" s="3">
        <v>42253</v>
      </c>
      <c r="F25">
        <f t="shared" si="1"/>
        <v>35</v>
      </c>
      <c r="G25" s="2">
        <v>88.285229202037357</v>
      </c>
      <c r="H25" s="2">
        <v>55.913978494623649</v>
      </c>
      <c r="I25" s="2">
        <v>62.948192898608546</v>
      </c>
      <c r="J25" s="2"/>
      <c r="N25" s="2"/>
      <c r="O25" s="2"/>
      <c r="P25" s="2"/>
      <c r="Q25" s="2"/>
    </row>
    <row r="26" spans="1:21" x14ac:dyDescent="0.3">
      <c r="A26" t="s">
        <v>15</v>
      </c>
      <c r="B26" t="s">
        <v>11</v>
      </c>
      <c r="C26">
        <v>2</v>
      </c>
      <c r="D26" s="3">
        <v>42214</v>
      </c>
      <c r="E26" s="3">
        <v>42253</v>
      </c>
      <c r="F26">
        <f t="shared" si="1"/>
        <v>40</v>
      </c>
      <c r="G26" s="2">
        <v>90.322580645161281</v>
      </c>
      <c r="H26" s="2">
        <v>30.107526881720432</v>
      </c>
      <c r="I26" s="2">
        <v>33.13062784137292</v>
      </c>
      <c r="J26" s="2"/>
      <c r="N26" s="1"/>
      <c r="O26" s="1"/>
      <c r="P26" s="1"/>
      <c r="Q26" s="1"/>
      <c r="R26" s="1"/>
      <c r="S26" s="1"/>
      <c r="T26" s="1"/>
      <c r="U26" s="1"/>
    </row>
    <row r="27" spans="1:21" x14ac:dyDescent="0.3">
      <c r="A27" t="s">
        <v>15</v>
      </c>
      <c r="B27" t="s">
        <v>11</v>
      </c>
      <c r="C27">
        <v>3</v>
      </c>
      <c r="D27" s="3">
        <v>42216</v>
      </c>
      <c r="E27" s="3">
        <v>42255</v>
      </c>
      <c r="F27">
        <f t="shared" si="1"/>
        <v>40</v>
      </c>
      <c r="G27" s="2">
        <v>99.151103565365034</v>
      </c>
      <c r="H27" s="2">
        <v>38.70967741935484</v>
      </c>
      <c r="I27" s="2">
        <v>38.803680553936779</v>
      </c>
      <c r="J27" s="2"/>
      <c r="N27" s="2"/>
      <c r="O27" s="2"/>
      <c r="P27" s="2"/>
      <c r="Q27" s="2"/>
    </row>
    <row r="28" spans="1:21" x14ac:dyDescent="0.3">
      <c r="A28" t="s">
        <v>15</v>
      </c>
      <c r="B28" t="s">
        <v>11</v>
      </c>
      <c r="C28">
        <v>4</v>
      </c>
      <c r="D28" s="3">
        <v>42216</v>
      </c>
      <c r="E28" s="3">
        <v>42260</v>
      </c>
      <c r="F28">
        <f t="shared" si="1"/>
        <v>45</v>
      </c>
      <c r="G28" s="2">
        <v>101.18845500848896</v>
      </c>
      <c r="H28" s="2">
        <v>34.408602150537639</v>
      </c>
      <c r="I28" s="2">
        <v>33.797687462340157</v>
      </c>
      <c r="J28" s="2"/>
    </row>
    <row r="29" spans="1:21" x14ac:dyDescent="0.3">
      <c r="A29" t="s">
        <v>15</v>
      </c>
      <c r="B29" t="s">
        <v>12</v>
      </c>
      <c r="C29">
        <v>1</v>
      </c>
      <c r="D29" s="3">
        <v>42218</v>
      </c>
      <c r="E29" s="3">
        <v>42267</v>
      </c>
      <c r="F29">
        <f t="shared" si="1"/>
        <v>50</v>
      </c>
      <c r="G29" s="2">
        <v>146.01018675721562</v>
      </c>
      <c r="H29" s="2">
        <v>38.70967741935484</v>
      </c>
      <c r="I29" s="2">
        <v>26.350406329650088</v>
      </c>
      <c r="J29" s="2"/>
    </row>
    <row r="30" spans="1:21" x14ac:dyDescent="0.3">
      <c r="A30" t="s">
        <v>15</v>
      </c>
      <c r="B30" t="s">
        <v>12</v>
      </c>
      <c r="C30">
        <v>2</v>
      </c>
      <c r="D30" s="3">
        <v>42220</v>
      </c>
      <c r="E30" s="3">
        <v>42263</v>
      </c>
      <c r="F30">
        <f t="shared" si="1"/>
        <v>44</v>
      </c>
      <c r="G30" s="2">
        <v>104.58404074702887</v>
      </c>
      <c r="H30" s="2">
        <v>34.408602150537639</v>
      </c>
      <c r="I30" s="2">
        <v>32.700359947329119</v>
      </c>
      <c r="J30" s="2"/>
    </row>
    <row r="31" spans="1:21" x14ac:dyDescent="0.3">
      <c r="A31" t="s">
        <v>15</v>
      </c>
      <c r="B31" t="s">
        <v>12</v>
      </c>
      <c r="C31">
        <v>3</v>
      </c>
      <c r="D31" s="3">
        <v>42217</v>
      </c>
      <c r="E31" s="3">
        <v>42267</v>
      </c>
      <c r="F31">
        <f t="shared" si="1"/>
        <v>51</v>
      </c>
      <c r="G31" s="2">
        <v>130.3904923599321</v>
      </c>
      <c r="H31" s="2">
        <v>25.806451612903224</v>
      </c>
      <c r="I31" s="2">
        <v>19.67131028081517</v>
      </c>
      <c r="J31" s="2"/>
    </row>
    <row r="32" spans="1:21" x14ac:dyDescent="0.3">
      <c r="A32" t="s">
        <v>15</v>
      </c>
      <c r="B32" t="s">
        <v>12</v>
      </c>
      <c r="C32">
        <v>4</v>
      </c>
      <c r="D32" s="3">
        <v>42222</v>
      </c>
      <c r="E32" s="3">
        <v>42269</v>
      </c>
      <c r="F32">
        <f t="shared" si="1"/>
        <v>48</v>
      </c>
      <c r="G32" s="2">
        <v>110.69609507640068</v>
      </c>
      <c r="H32" s="2">
        <v>17.20430107526882</v>
      </c>
      <c r="I32" s="2">
        <v>15.447409300272035</v>
      </c>
      <c r="J32" s="2"/>
    </row>
  </sheetData>
  <mergeCells count="11">
    <mergeCell ref="K22:L22"/>
    <mergeCell ref="M22:N22"/>
    <mergeCell ref="O22:P22"/>
    <mergeCell ref="K3:K8"/>
    <mergeCell ref="K9:K14"/>
    <mergeCell ref="L3:L4"/>
    <mergeCell ref="L9:L10"/>
    <mergeCell ref="L11:L12"/>
    <mergeCell ref="L13:L14"/>
    <mergeCell ref="L5:L6"/>
    <mergeCell ref="L7:L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lowering and pod set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</dc:creator>
  <cp:lastModifiedBy>DOUG</cp:lastModifiedBy>
  <dcterms:created xsi:type="dcterms:W3CDTF">2016-07-20T01:22:39Z</dcterms:created>
  <dcterms:modified xsi:type="dcterms:W3CDTF">2016-09-29T14:47:04Z</dcterms:modified>
</cp:coreProperties>
</file>